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udded cells &amp; dividing nuclei" sheetId="1" state="visible" r:id="rId2"/>
    <sheet name="Chart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# budded cells</t>
  </si>
  <si>
    <t xml:space="preserve"># non-budded cells</t>
  </si>
  <si>
    <t xml:space="preserve">total</t>
  </si>
  <si>
    <t xml:space="preserve">% of budded</t>
  </si>
  <si>
    <t xml:space="preserve">% of non-budded</t>
  </si>
  <si>
    <t xml:space="preserve">total # of nuclei</t>
  </si>
  <si>
    <t xml:space="preserve">nucleus across the bud neck</t>
  </si>
  <si>
    <t xml:space="preserve">% from total w/ nucleus across</t>
  </si>
  <si>
    <t xml:space="preserve">#  of divided nuclei</t>
  </si>
  <si>
    <t xml:space="preserve">% from total w/ nucleus divide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%"/>
    <numFmt numFmtId="167" formatCode="0.0000"/>
    <numFmt numFmtId="168" formatCode="0.00000"/>
    <numFmt numFmtId="169" formatCode="0.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4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false" indent="12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3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of cells budded over time </a:t>
            </a:r>
          </a:p>
        </c:rich>
      </c:tx>
      <c:layout>
        <c:manualLayout>
          <c:xMode val="edge"/>
          <c:yMode val="edge"/>
          <c:x val="0.331089056966729"/>
          <c:y val="0.02124509109637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764350981507"/>
          <c:y val="0.0828558552758643"/>
          <c:w val="0.943339308354829"/>
          <c:h val="0.849352990407519"/>
        </c:manualLayout>
      </c:layout>
      <c:barChart>
        <c:barDir val="col"/>
        <c:grouping val="percentStack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Sheet6!$B$3:$W$3</c:f>
              <c:numCache>
                <c:formatCode>General</c:formatCode>
                <c:ptCount val="22"/>
                <c:pt idx="0">
                  <c:v>0.0087</c:v>
                </c:pt>
                <c:pt idx="1">
                  <c:v>0.0084</c:v>
                </c:pt>
                <c:pt idx="2">
                  <c:v>0.0597</c:v>
                </c:pt>
                <c:pt idx="3">
                  <c:v>0.96</c:v>
                </c:pt>
                <c:pt idx="4">
                  <c:v>0.9798</c:v>
                </c:pt>
                <c:pt idx="5">
                  <c:v>0.971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1012</c:v>
                </c:pt>
                <c:pt idx="13">
                  <c:v>0.692607003891051</c:v>
                </c:pt>
                <c:pt idx="14">
                  <c:v>0.857142857142857</c:v>
                </c:pt>
                <c:pt idx="15">
                  <c:v>0.979381443298969</c:v>
                </c:pt>
                <c:pt idx="16">
                  <c:v>0.982905982905983</c:v>
                </c:pt>
                <c:pt idx="17">
                  <c:v>0.986842105263158</c:v>
                </c:pt>
                <c:pt idx="18">
                  <c:v>1</c:v>
                </c:pt>
                <c:pt idx="19">
                  <c:v>1</c:v>
                </c:pt>
                <c:pt idx="20">
                  <c:v>0.0319148936170213</c:v>
                </c:pt>
                <c:pt idx="21">
                  <c:v>0.124183006535948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Sheet6!$B$4:$W$4</c:f>
              <c:numCache>
                <c:formatCode>General</c:formatCode>
                <c:ptCount val="22"/>
                <c:pt idx="0">
                  <c:v>0.991341991341991</c:v>
                </c:pt>
                <c:pt idx="1">
                  <c:v>0.991596638655462</c:v>
                </c:pt>
                <c:pt idx="2">
                  <c:v>0.940298507462687</c:v>
                </c:pt>
                <c:pt idx="3">
                  <c:v>0</c:v>
                </c:pt>
                <c:pt idx="4">
                  <c:v>0.0202020202020202</c:v>
                </c:pt>
                <c:pt idx="5">
                  <c:v>0.028103044496487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896174863387978</c:v>
                </c:pt>
                <c:pt idx="13">
                  <c:v>0.3074</c:v>
                </c:pt>
                <c:pt idx="14">
                  <c:v>0.142857142857143</c:v>
                </c:pt>
                <c:pt idx="15">
                  <c:v>0.020618556701031</c:v>
                </c:pt>
                <c:pt idx="16">
                  <c:v>0.0170940170940172</c:v>
                </c:pt>
                <c:pt idx="17">
                  <c:v>0.0131578947368422</c:v>
                </c:pt>
                <c:pt idx="18">
                  <c:v>0</c:v>
                </c:pt>
                <c:pt idx="19">
                  <c:v>0</c:v>
                </c:pt>
                <c:pt idx="20">
                  <c:v>0.968085106382979</c:v>
                </c:pt>
                <c:pt idx="21">
                  <c:v>0.875816993464052</c:v>
                </c:pt>
              </c:numCache>
            </c:numRef>
          </c:val>
        </c:ser>
        <c:gapWidth val="150"/>
        <c:overlap val="100"/>
        <c:axId val="41795288"/>
        <c:axId val="75660486"/>
      </c:barChart>
      <c:catAx>
        <c:axId val="417952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Time-points from  0 to 210 min with 10 min interval</a:t>
                </a:r>
              </a:p>
            </c:rich>
          </c:tx>
          <c:layout>
            <c:manualLayout>
              <c:xMode val="edge"/>
              <c:yMode val="edge"/>
              <c:x val="0.327635203077865"/>
              <c:y val="0.9152127728062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660486"/>
        <c:crossesAt val="0"/>
        <c:auto val="1"/>
        <c:lblAlgn val="ctr"/>
        <c:lblOffset val="100"/>
        <c:noMultiLvlLbl val="0"/>
      </c:catAx>
      <c:valAx>
        <c:axId val="756604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100% of budded (blue) and non-budded (red)  cells</a:t>
                </a:r>
              </a:p>
            </c:rich>
          </c:tx>
          <c:layout>
            <c:manualLayout>
              <c:xMode val="edge"/>
              <c:yMode val="edge"/>
              <c:x val="0.0109299173698247"/>
              <c:y val="-0.429150840146784"/>
            </c:manualLayout>
          </c:layout>
          <c:overlay val="0"/>
          <c:spPr>
            <a:noFill/>
            <a:ln w="0">
              <a:noFill/>
            </a:ln>
          </c:spPr>
        </c:title>
        <c:numFmt formatCode="[$-409]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952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800</xdr:colOff>
      <xdr:row>0</xdr:row>
      <xdr:rowOff>37800</xdr:rowOff>
    </xdr:from>
    <xdr:to>
      <xdr:col>13</xdr:col>
      <xdr:colOff>39960</xdr:colOff>
      <xdr:row>29</xdr:row>
      <xdr:rowOff>104760</xdr:rowOff>
    </xdr:to>
    <xdr:graphicFrame>
      <xdr:nvGraphicFramePr>
        <xdr:cNvPr id="0" name="Chart 1"/>
        <xdr:cNvGraphicFramePr/>
      </xdr:nvGraphicFramePr>
      <xdr:xfrm>
        <a:off x="19800" y="37800"/>
        <a:ext cx="8233920" cy="559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ud%20index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for graphs"/>
      <sheetName val="Chart1"/>
      <sheetName val="Sheet6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9.85"/>
    <col collapsed="false" customWidth="true" hidden="false" outlineLevel="0" max="2" min="2" style="1" width="19.41"/>
    <col collapsed="false" customWidth="false" hidden="false" outlineLevel="0" max="14" min="3" style="1" width="9.14"/>
    <col collapsed="false" customWidth="true" hidden="false" outlineLevel="0" max="19" min="15" style="1" width="9.99"/>
    <col collapsed="false" customWidth="false" hidden="false" outlineLevel="0" max="257" min="20" style="1" width="9.14"/>
  </cols>
  <sheetData>
    <row r="1" customFormat="false" ht="15.75" hidden="false" customHeight="false" outlineLevel="0" collapsed="false">
      <c r="A1" s="2"/>
      <c r="B1" s="3" t="n">
        <v>0</v>
      </c>
      <c r="C1" s="4" t="n">
        <v>10</v>
      </c>
      <c r="D1" s="4" t="n">
        <v>20</v>
      </c>
      <c r="E1" s="4" t="n">
        <v>30</v>
      </c>
      <c r="F1" s="4" t="n">
        <v>40</v>
      </c>
      <c r="G1" s="4" t="n">
        <v>50</v>
      </c>
      <c r="H1" s="4" t="n">
        <v>60</v>
      </c>
      <c r="I1" s="4" t="n">
        <v>70</v>
      </c>
      <c r="J1" s="4" t="n">
        <v>80</v>
      </c>
      <c r="K1" s="5" t="n">
        <v>90</v>
      </c>
      <c r="L1" s="4" t="n">
        <v>100</v>
      </c>
      <c r="M1" s="4" t="n">
        <v>110</v>
      </c>
      <c r="N1" s="4" t="n">
        <v>120</v>
      </c>
      <c r="O1" s="4" t="n">
        <v>130</v>
      </c>
      <c r="P1" s="4" t="n">
        <v>140</v>
      </c>
      <c r="Q1" s="4" t="n">
        <v>150</v>
      </c>
      <c r="R1" s="4" t="n">
        <v>160</v>
      </c>
      <c r="S1" s="4" t="n">
        <v>170</v>
      </c>
      <c r="T1" s="4" t="n">
        <v>180</v>
      </c>
      <c r="U1" s="4" t="n">
        <v>190</v>
      </c>
      <c r="V1" s="4" t="n">
        <v>200</v>
      </c>
      <c r="W1" s="2" t="n">
        <v>210</v>
      </c>
    </row>
    <row r="2" customFormat="false" ht="15" hidden="false" customHeight="false" outlineLevel="0" collapsed="false">
      <c r="A2" s="6" t="s">
        <v>0</v>
      </c>
      <c r="B2" s="7" t="n">
        <v>2</v>
      </c>
      <c r="C2" s="8" t="n">
        <v>1</v>
      </c>
      <c r="D2" s="8" t="n">
        <v>4</v>
      </c>
      <c r="E2" s="8" t="n">
        <v>23</v>
      </c>
      <c r="F2" s="9" t="n">
        <v>97</v>
      </c>
      <c r="G2" s="9" t="n">
        <v>415</v>
      </c>
      <c r="H2" s="9" t="n">
        <v>25</v>
      </c>
      <c r="I2" s="9" t="n">
        <v>35</v>
      </c>
      <c r="J2" s="9" t="n">
        <v>76</v>
      </c>
      <c r="K2" s="10" t="n">
        <v>77</v>
      </c>
      <c r="L2" s="9" t="n">
        <v>0</v>
      </c>
      <c r="M2" s="9" t="n">
        <v>0</v>
      </c>
      <c r="N2" s="9" t="n">
        <v>19</v>
      </c>
      <c r="O2" s="9" t="n">
        <v>178</v>
      </c>
      <c r="P2" s="9" t="n">
        <v>48</v>
      </c>
      <c r="Q2" s="9" t="n">
        <v>95</v>
      </c>
      <c r="R2" s="9" t="n">
        <v>115</v>
      </c>
      <c r="S2" s="9" t="n">
        <v>75</v>
      </c>
      <c r="T2" s="9" t="n">
        <v>101</v>
      </c>
      <c r="U2" s="9" t="n">
        <v>102</v>
      </c>
      <c r="V2" s="9" t="n">
        <v>3</v>
      </c>
      <c r="W2" s="6" t="n">
        <v>19</v>
      </c>
    </row>
    <row r="3" customFormat="false" ht="15" hidden="false" customHeight="false" outlineLevel="0" collapsed="false">
      <c r="A3" s="6" t="s">
        <v>1</v>
      </c>
      <c r="B3" s="7" t="n">
        <v>229</v>
      </c>
      <c r="C3" s="8" t="n">
        <v>118</v>
      </c>
      <c r="D3" s="8" t="n">
        <v>63</v>
      </c>
      <c r="E3" s="9" t="n">
        <v>0</v>
      </c>
      <c r="F3" s="9" t="n">
        <v>2</v>
      </c>
      <c r="G3" s="8" t="n">
        <f aca="false">G4-G2</f>
        <v>12</v>
      </c>
      <c r="H3" s="9" t="n">
        <v>0</v>
      </c>
      <c r="I3" s="9" t="n">
        <v>0</v>
      </c>
      <c r="J3" s="9" t="n">
        <v>0</v>
      </c>
      <c r="K3" s="10" t="n">
        <v>0</v>
      </c>
      <c r="L3" s="9" t="n">
        <v>144</v>
      </c>
      <c r="M3" s="9" t="n">
        <v>150</v>
      </c>
      <c r="N3" s="9" t="n">
        <v>164</v>
      </c>
      <c r="O3" s="9" t="n">
        <f aca="false">O4-O2</f>
        <v>79</v>
      </c>
      <c r="P3" s="9" t="n">
        <v>8</v>
      </c>
      <c r="Q3" s="8" t="n">
        <v>2</v>
      </c>
      <c r="R3" s="8" t="n">
        <v>2</v>
      </c>
      <c r="S3" s="8" t="n">
        <v>1</v>
      </c>
      <c r="T3" s="9" t="n">
        <v>0</v>
      </c>
      <c r="U3" s="9" t="n">
        <v>0</v>
      </c>
      <c r="V3" s="9" t="n">
        <v>91</v>
      </c>
      <c r="W3" s="6" t="n">
        <v>134</v>
      </c>
    </row>
    <row r="4" customFormat="false" ht="15" hidden="false" customHeight="false" outlineLevel="0" collapsed="false">
      <c r="A4" s="6" t="s">
        <v>2</v>
      </c>
      <c r="B4" s="7" t="n">
        <v>231</v>
      </c>
      <c r="C4" s="8" t="n">
        <v>119</v>
      </c>
      <c r="D4" s="8" t="n">
        <v>67</v>
      </c>
      <c r="E4" s="9" t="n">
        <v>24</v>
      </c>
      <c r="F4" s="9" t="n">
        <v>99</v>
      </c>
      <c r="G4" s="9" t="n">
        <v>427</v>
      </c>
      <c r="H4" s="9" t="n">
        <v>25</v>
      </c>
      <c r="I4" s="9" t="n">
        <v>35</v>
      </c>
      <c r="J4" s="9" t="n">
        <v>76</v>
      </c>
      <c r="K4" s="10" t="n">
        <v>77</v>
      </c>
      <c r="L4" s="9" t="n">
        <v>144</v>
      </c>
      <c r="M4" s="9" t="n">
        <v>150</v>
      </c>
      <c r="N4" s="8" t="n">
        <v>183</v>
      </c>
      <c r="O4" s="8" t="n">
        <v>257</v>
      </c>
      <c r="P4" s="8" t="n">
        <v>56</v>
      </c>
      <c r="Q4" s="8" t="n">
        <v>97</v>
      </c>
      <c r="R4" s="9" t="n">
        <v>117</v>
      </c>
      <c r="S4" s="8" t="n">
        <v>76</v>
      </c>
      <c r="T4" s="8" t="n">
        <v>101</v>
      </c>
      <c r="U4" s="8" t="n">
        <v>102</v>
      </c>
      <c r="V4" s="9" t="n">
        <v>94</v>
      </c>
      <c r="W4" s="6" t="n">
        <v>153</v>
      </c>
    </row>
    <row r="5" customFormat="false" ht="15" hidden="false" customHeight="false" outlineLevel="0" collapsed="false">
      <c r="A5" s="6"/>
      <c r="B5" s="7"/>
      <c r="C5" s="8"/>
      <c r="D5" s="8"/>
      <c r="E5" s="8"/>
      <c r="F5" s="8"/>
      <c r="G5" s="8"/>
      <c r="H5" s="8"/>
      <c r="I5" s="8"/>
      <c r="J5" s="8"/>
      <c r="K5" s="10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6"/>
    </row>
    <row r="6" customFormat="false" ht="15" hidden="false" customHeight="false" outlineLevel="0" collapsed="false">
      <c r="A6" s="6"/>
      <c r="K6" s="6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6"/>
    </row>
    <row r="7" customFormat="false" ht="15" hidden="false" customHeight="false" outlineLevel="0" collapsed="false">
      <c r="A7" s="6" t="s">
        <v>3</v>
      </c>
      <c r="B7" s="11" t="n">
        <v>0.00865800865800866</v>
      </c>
      <c r="C7" s="12" t="n">
        <v>0.00840336134453782</v>
      </c>
      <c r="D7" s="12" t="n">
        <v>0.0597014925373134</v>
      </c>
      <c r="E7" s="12" t="n">
        <f aca="false">E2/E4</f>
        <v>0.958333333333333</v>
      </c>
      <c r="F7" s="12" t="n">
        <f aca="false">F2/F4</f>
        <v>0.97979797979798</v>
      </c>
      <c r="G7" s="12" t="n">
        <v>0.971896955503513</v>
      </c>
      <c r="H7" s="12" t="n">
        <v>1</v>
      </c>
      <c r="I7" s="12" t="n">
        <v>1</v>
      </c>
      <c r="J7" s="12" t="n">
        <v>1</v>
      </c>
      <c r="K7" s="13" t="n">
        <v>1</v>
      </c>
      <c r="L7" s="14" t="n">
        <v>1</v>
      </c>
      <c r="M7" s="14" t="n">
        <v>1</v>
      </c>
      <c r="N7" s="15" t="n">
        <v>0.1012</v>
      </c>
      <c r="O7" s="12" t="n">
        <f aca="false">(O2/O4)</f>
        <v>0.692607003891051</v>
      </c>
      <c r="P7" s="12" t="n">
        <f aca="false">(P2/P4)</f>
        <v>0.857142857142857</v>
      </c>
      <c r="Q7" s="12" t="n">
        <f aca="false">Q2/Q4</f>
        <v>0.979381443298969</v>
      </c>
      <c r="R7" s="12" t="n">
        <f aca="false">R2/R4</f>
        <v>0.982905982905983</v>
      </c>
      <c r="S7" s="12" t="n">
        <f aca="false">S2/S4</f>
        <v>0.986842105263158</v>
      </c>
      <c r="T7" s="16" t="n">
        <v>1</v>
      </c>
      <c r="U7" s="16" t="n">
        <v>1</v>
      </c>
      <c r="V7" s="12" t="n">
        <f aca="false">V2/V4</f>
        <v>0.0319148936170213</v>
      </c>
      <c r="W7" s="13" t="n">
        <f aca="false">W2/W4</f>
        <v>0.124183006535948</v>
      </c>
    </row>
    <row r="8" s="4" customFormat="true" ht="15.75" hidden="false" customHeight="false" outlineLevel="0" collapsed="false">
      <c r="A8" s="2" t="s">
        <v>4</v>
      </c>
      <c r="B8" s="17"/>
      <c r="C8" s="18" t="n">
        <f aca="false">C3/C4</f>
        <v>0.991596638655462</v>
      </c>
      <c r="D8" s="19" t="n">
        <f aca="false">D3/D4</f>
        <v>0.940298507462687</v>
      </c>
      <c r="E8" s="20" t="n">
        <v>0</v>
      </c>
      <c r="F8" s="19" t="n">
        <f aca="false">F3/F4</f>
        <v>0.0202020202020202</v>
      </c>
      <c r="G8" s="19" t="n">
        <f aca="false">G3/G4</f>
        <v>0.0281030444964871</v>
      </c>
      <c r="H8" s="21" t="n">
        <v>0</v>
      </c>
      <c r="I8" s="21" t="n">
        <v>0</v>
      </c>
      <c r="J8" s="21" t="n">
        <v>0</v>
      </c>
      <c r="K8" s="22" t="n">
        <v>0</v>
      </c>
      <c r="L8" s="22" t="n">
        <v>0</v>
      </c>
      <c r="M8" s="22" t="n">
        <v>0</v>
      </c>
      <c r="N8" s="23" t="n">
        <f aca="false">N3/N4</f>
        <v>0.896174863387978</v>
      </c>
      <c r="O8" s="24" t="n">
        <f aca="false">1-O7</f>
        <v>0.307392996108949</v>
      </c>
      <c r="P8" s="24" t="n">
        <f aca="false">1-P7</f>
        <v>0.142857142857143</v>
      </c>
      <c r="Q8" s="24" t="n">
        <f aca="false">1-Q7</f>
        <v>0.020618556701031</v>
      </c>
      <c r="R8" s="24" t="n">
        <f aca="false">1-R7</f>
        <v>0.0170940170940171</v>
      </c>
      <c r="S8" s="24" t="n">
        <f aca="false">1-S7</f>
        <v>0.0131578947368421</v>
      </c>
      <c r="V8" s="24" t="n">
        <f aca="false">1-V7</f>
        <v>0.968085106382979</v>
      </c>
      <c r="W8" s="25" t="n">
        <f aca="false">W3/W4</f>
        <v>0.875816993464052</v>
      </c>
    </row>
    <row r="9" customFormat="false" ht="15" hidden="false" customHeight="false" outlineLevel="0" collapsed="false">
      <c r="A9" s="6"/>
      <c r="B9" s="7"/>
      <c r="C9" s="8"/>
      <c r="D9" s="8"/>
      <c r="E9" s="8"/>
      <c r="F9" s="8"/>
      <c r="G9" s="8"/>
      <c r="H9" s="8"/>
      <c r="I9" s="8"/>
      <c r="J9" s="8"/>
      <c r="K9" s="10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6"/>
    </row>
    <row r="10" customFormat="false" ht="15" hidden="false" customHeight="false" outlineLevel="0" collapsed="false">
      <c r="A10" s="6" t="s">
        <v>5</v>
      </c>
      <c r="B10" s="7" t="n">
        <v>231</v>
      </c>
      <c r="C10" s="8" t="n">
        <v>119</v>
      </c>
      <c r="D10" s="8" t="n">
        <v>67</v>
      </c>
      <c r="E10" s="9" t="n">
        <v>24</v>
      </c>
      <c r="F10" s="9" t="n">
        <v>99</v>
      </c>
      <c r="G10" s="9" t="n">
        <v>427</v>
      </c>
      <c r="H10" s="9" t="n">
        <v>25</v>
      </c>
      <c r="I10" s="9" t="n">
        <v>35</v>
      </c>
      <c r="J10" s="9" t="n">
        <v>76</v>
      </c>
      <c r="K10" s="10" t="n">
        <v>77</v>
      </c>
      <c r="L10" s="8" t="n">
        <v>142</v>
      </c>
      <c r="M10" s="9" t="n">
        <v>150</v>
      </c>
      <c r="N10" s="8" t="n">
        <v>183</v>
      </c>
      <c r="O10" s="8" t="n">
        <v>257</v>
      </c>
      <c r="P10" s="8" t="n">
        <v>56</v>
      </c>
      <c r="Q10" s="8" t="n">
        <v>97</v>
      </c>
      <c r="R10" s="9" t="n">
        <v>117</v>
      </c>
      <c r="S10" s="8" t="n">
        <v>76</v>
      </c>
      <c r="T10" s="8" t="n">
        <v>101</v>
      </c>
      <c r="U10" s="8" t="n">
        <v>102</v>
      </c>
      <c r="V10" s="9" t="n">
        <v>94</v>
      </c>
      <c r="W10" s="6" t="n">
        <v>153</v>
      </c>
    </row>
    <row r="11" customFormat="false" ht="15" hidden="false" customHeight="false" outlineLevel="0" collapsed="false">
      <c r="A11" s="6" t="s">
        <v>6</v>
      </c>
      <c r="B11" s="7" t="n">
        <v>2</v>
      </c>
      <c r="C11" s="8" t="n">
        <v>1</v>
      </c>
      <c r="D11" s="8" t="n">
        <v>0</v>
      </c>
      <c r="E11" s="9" t="n">
        <v>0</v>
      </c>
      <c r="F11" s="9" t="n">
        <v>0</v>
      </c>
      <c r="G11" s="9" t="n">
        <v>20</v>
      </c>
      <c r="H11" s="9" t="n">
        <v>1</v>
      </c>
      <c r="I11" s="9" t="n">
        <v>20</v>
      </c>
      <c r="J11" s="9" t="n">
        <v>72</v>
      </c>
      <c r="K11" s="10" t="n">
        <v>15</v>
      </c>
      <c r="L11" s="8" t="n">
        <v>4</v>
      </c>
      <c r="M11" s="9" t="n">
        <v>0</v>
      </c>
      <c r="N11" s="9" t="n">
        <v>0</v>
      </c>
      <c r="O11" s="8" t="n">
        <v>0</v>
      </c>
      <c r="P11" s="8" t="n">
        <v>0</v>
      </c>
      <c r="Q11" s="8" t="n">
        <v>4</v>
      </c>
      <c r="R11" s="9" t="n">
        <v>114</v>
      </c>
      <c r="S11" s="8" t="n">
        <v>10</v>
      </c>
      <c r="T11" s="8" t="n">
        <v>11</v>
      </c>
      <c r="U11" s="8" t="n">
        <v>6</v>
      </c>
      <c r="V11" s="9" t="n">
        <v>0</v>
      </c>
      <c r="W11" s="6" t="n">
        <v>0</v>
      </c>
    </row>
    <row r="12" customFormat="false" ht="15" hidden="false" customHeight="false" outlineLevel="0" collapsed="false">
      <c r="A12" s="6" t="s">
        <v>7</v>
      </c>
      <c r="B12" s="26" t="n">
        <v>0.0086</v>
      </c>
      <c r="C12" s="27" t="n">
        <v>0.0084</v>
      </c>
      <c r="D12" s="9" t="n">
        <v>0</v>
      </c>
      <c r="E12" s="9" t="n">
        <v>0</v>
      </c>
      <c r="F12" s="9" t="n">
        <v>0</v>
      </c>
      <c r="G12" s="27" t="n">
        <v>0.0468</v>
      </c>
      <c r="H12" s="14" t="n">
        <v>0.04</v>
      </c>
      <c r="I12" s="14" t="n">
        <v>0.57</v>
      </c>
      <c r="J12" s="27" t="n">
        <v>0.947</v>
      </c>
      <c r="K12" s="28" t="n">
        <v>0.1948</v>
      </c>
      <c r="L12" s="15" t="n">
        <f aca="false">L11/L10</f>
        <v>0.028169014084507</v>
      </c>
      <c r="M12" s="15"/>
      <c r="N12" s="15"/>
      <c r="O12" s="15"/>
      <c r="P12" s="15"/>
      <c r="Q12" s="15"/>
      <c r="R12" s="15" t="n">
        <f aca="false">R11/R10</f>
        <v>0.974358974358974</v>
      </c>
      <c r="S12" s="15" t="n">
        <f aca="false">S11/S10</f>
        <v>0.131578947368421</v>
      </c>
      <c r="T12" s="15" t="n">
        <f aca="false">T11/T10</f>
        <v>0.108910891089109</v>
      </c>
      <c r="U12" s="15" t="n">
        <f aca="false">U11/U10</f>
        <v>0.0588235294117647</v>
      </c>
      <c r="V12" s="8"/>
      <c r="W12" s="6"/>
    </row>
    <row r="13" customFormat="false" ht="15" hidden="false" customHeight="false" outlineLevel="0" collapsed="false">
      <c r="A13" s="10"/>
      <c r="K13" s="6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10"/>
    </row>
    <row r="14" customFormat="false" ht="15" hidden="false" customHeight="false" outlineLevel="0" collapsed="false">
      <c r="A14" s="6" t="s">
        <v>8</v>
      </c>
      <c r="B14" s="7" t="n">
        <v>0</v>
      </c>
      <c r="C14" s="8" t="n">
        <v>0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0</v>
      </c>
      <c r="I14" s="9" t="n">
        <v>0</v>
      </c>
      <c r="J14" s="8" t="n">
        <v>4</v>
      </c>
      <c r="K14" s="10" t="n">
        <v>62</v>
      </c>
      <c r="L14" s="8" t="n">
        <v>0</v>
      </c>
      <c r="M14" s="9" t="n">
        <v>0</v>
      </c>
      <c r="N14" s="9" t="n">
        <v>0</v>
      </c>
      <c r="O14" s="8" t="n">
        <v>0</v>
      </c>
      <c r="P14" s="8" t="n">
        <v>0</v>
      </c>
      <c r="Q14" s="9" t="n">
        <v>0</v>
      </c>
      <c r="R14" s="8" t="n">
        <v>0</v>
      </c>
      <c r="S14" s="8" t="n">
        <v>74</v>
      </c>
      <c r="T14" s="8" t="n">
        <v>92</v>
      </c>
      <c r="U14" s="8" t="n">
        <v>94</v>
      </c>
      <c r="V14" s="9" t="n">
        <v>0</v>
      </c>
      <c r="W14" s="6" t="n">
        <v>0</v>
      </c>
    </row>
    <row r="15" customFormat="false" ht="15" hidden="false" customHeight="false" outlineLevel="0" collapsed="false">
      <c r="A15" s="6" t="s">
        <v>9</v>
      </c>
      <c r="B15" s="7"/>
      <c r="C15" s="8"/>
      <c r="D15" s="8"/>
      <c r="E15" s="8"/>
      <c r="F15" s="8"/>
      <c r="G15" s="8"/>
      <c r="H15" s="8"/>
      <c r="I15" s="8"/>
      <c r="J15" s="29" t="n">
        <f aca="false">J14/J10</f>
        <v>0.0526315789473684</v>
      </c>
      <c r="K15" s="30" t="n">
        <f aca="false">K14/K10</f>
        <v>0.805194805194805</v>
      </c>
      <c r="L15" s="8"/>
      <c r="M15" s="8"/>
      <c r="N15" s="8"/>
      <c r="O15" s="8"/>
      <c r="P15" s="8"/>
      <c r="Q15" s="8"/>
      <c r="R15" s="8"/>
      <c r="S15" s="15" t="n">
        <f aca="false">S14/S10</f>
        <v>0.973684210526316</v>
      </c>
      <c r="T15" s="15" t="n">
        <f aca="false">T14/T10</f>
        <v>0.910891089108911</v>
      </c>
      <c r="U15" s="15" t="n">
        <f aca="false">U14/U10</f>
        <v>0.92156862745098</v>
      </c>
      <c r="V15" s="8"/>
      <c r="W15" s="6"/>
    </row>
    <row r="16" s="4" customFormat="true" ht="15.75" hidden="false" customHeight="false" outlineLevel="0" collapsed="false">
      <c r="A16" s="2"/>
      <c r="B16" s="3"/>
      <c r="J16" s="18" t="n">
        <v>0.0526</v>
      </c>
      <c r="K16" s="31" t="n">
        <v>0.802</v>
      </c>
      <c r="W1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1T21:21:59Z</dcterms:created>
  <dc:creator>Marina</dc:creator>
  <dc:description/>
  <dc:language>en-US</dc:language>
  <cp:lastModifiedBy>Marina</cp:lastModifiedBy>
  <dcterms:modified xsi:type="dcterms:W3CDTF">2010-02-13T19:51:25Z</dcterms:modified>
  <cp:revision>0</cp:revision>
  <dc:subject/>
  <dc:title/>
</cp:coreProperties>
</file>